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 3a" sheetId="1" state="visible" r:id="rId2"/>
    <sheet name="Fig 3c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53">
  <si>
    <t xml:space="preserve">Empty vector</t>
  </si>
  <si>
    <t xml:space="preserve">WT</t>
  </si>
  <si>
    <t xml:space="preserve">Q18K</t>
  </si>
  <si>
    <t xml:space="preserve">L19D</t>
  </si>
  <si>
    <t xml:space="preserve">L20S</t>
  </si>
  <si>
    <t xml:space="preserve">P21Y</t>
  </si>
  <si>
    <t xml:space="preserve">G22D</t>
  </si>
  <si>
    <t xml:space="preserve">N23K</t>
  </si>
  <si>
    <t xml:space="preserve">N24E</t>
  </si>
  <si>
    <t xml:space="preserve">F25D</t>
  </si>
  <si>
    <t xml:space="preserve">T26E</t>
  </si>
  <si>
    <t xml:space="preserve">N27L</t>
  </si>
  <si>
    <t xml:space="preserve">E28R</t>
  </si>
  <si>
    <t xml:space="preserve">N30E</t>
  </si>
  <si>
    <t xml:space="preserve">I31R</t>
  </si>
  <si>
    <t xml:space="preserve">P32D</t>
  </si>
  <si>
    <t xml:space="preserve">G33D</t>
  </si>
  <si>
    <t xml:space="preserve">N34Y</t>
  </si>
  <si>
    <t xml:space="preserve">F35K</t>
  </si>
  <si>
    <t xml:space="preserve">M36T</t>
  </si>
  <si>
    <t xml:space="preserve">S38K</t>
  </si>
  <si>
    <t xml:space="preserve">N39T</t>
  </si>
  <si>
    <t xml:space="preserve">G40K</t>
  </si>
  <si>
    <t xml:space="preserve">R41E</t>
  </si>
  <si>
    <t xml:space="preserve">P44R</t>
  </si>
  <si>
    <t xml:space="preserve">G45E</t>
  </si>
  <si>
    <t xml:space="preserve">A46K</t>
  </si>
  <si>
    <t xml:space="preserve">Q48V</t>
  </si>
  <si>
    <t xml:space="preserve">D50V</t>
  </si>
  <si>
    <t xml:space="preserve">G51H</t>
  </si>
  <si>
    <t xml:space="preserve">L52D</t>
  </si>
  <si>
    <t xml:space="preserve">P53D</t>
  </si>
  <si>
    <t xml:space="preserve">F56D</t>
  </si>
  <si>
    <t xml:space="preserve">D57V</t>
  </si>
  <si>
    <t xml:space="preserve">K58D</t>
  </si>
  <si>
    <t xml:space="preserve">S59R</t>
  </si>
  <si>
    <t xml:space="preserve">K62E</t>
  </si>
  <si>
    <t xml:space="preserve">E63K</t>
  </si>
  <si>
    <t xml:space="preserve">P65D</t>
  </si>
  <si>
    <t xml:space="preserve">K66Y</t>
  </si>
  <si>
    <t xml:space="preserve">A67R</t>
  </si>
  <si>
    <t xml:space="preserve">K68E</t>
  </si>
  <si>
    <t xml:space="preserve">S69H</t>
  </si>
  <si>
    <t xml:space="preserve">K70E</t>
  </si>
  <si>
    <t xml:space="preserve">VEEV-GFP infection</t>
  </si>
  <si>
    <t xml:space="preserve">Technical replicate values</t>
  </si>
  <si>
    <t xml:space="preserve">TRD-14</t>
  </si>
  <si>
    <t xml:space="preserve">3B4C-4</t>
  </si>
  <si>
    <t xml:space="preserve">Isotype (H77.39)</t>
  </si>
  <si>
    <t xml:space="preserve">Replicate 1</t>
  </si>
  <si>
    <t xml:space="preserve">Replicate 2</t>
  </si>
  <si>
    <t xml:space="preserve">Replicate 3</t>
  </si>
  <si>
    <t xml:space="preserve">Averaged technical replicate values (plotted in the figure graph and used to run stats):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b val="true"/>
      <sz val="12"/>
      <color rgb="FF000000"/>
      <name val="Calibri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</row>
    <row r="2" customFormat="false" ht="16" hidden="false" customHeight="false" outlineLevel="0" collapsed="false">
      <c r="B2" s="2" t="n">
        <v>17</v>
      </c>
      <c r="C2" s="2" t="n">
        <v>100</v>
      </c>
      <c r="D2" s="2" t="n">
        <v>91</v>
      </c>
      <c r="E2" s="2" t="n">
        <v>109</v>
      </c>
      <c r="F2" s="2" t="n">
        <v>111</v>
      </c>
      <c r="G2" s="2" t="n">
        <v>104</v>
      </c>
      <c r="H2" s="2" t="n">
        <v>113</v>
      </c>
      <c r="I2" s="2" t="n">
        <v>91</v>
      </c>
      <c r="J2" s="2" t="n">
        <v>116</v>
      </c>
      <c r="K2" s="2" t="n">
        <v>120</v>
      </c>
      <c r="L2" s="2" t="n">
        <v>128</v>
      </c>
      <c r="M2" s="2" t="n">
        <v>63</v>
      </c>
      <c r="N2" s="2" t="n">
        <v>83</v>
      </c>
      <c r="O2" s="2" t="n">
        <v>88</v>
      </c>
      <c r="P2" s="2" t="n">
        <v>97</v>
      </c>
      <c r="Q2" s="2" t="n">
        <v>153</v>
      </c>
      <c r="R2" s="2" t="n">
        <v>19</v>
      </c>
      <c r="S2" s="2" t="n">
        <v>95</v>
      </c>
      <c r="T2" s="2" t="n">
        <v>40</v>
      </c>
      <c r="U2" s="2" t="n">
        <v>10</v>
      </c>
      <c r="V2" s="2" t="n">
        <v>107</v>
      </c>
      <c r="W2" s="2" t="n">
        <v>130</v>
      </c>
      <c r="X2" s="2" t="n">
        <v>113</v>
      </c>
      <c r="Y2" s="2" t="n">
        <v>63</v>
      </c>
      <c r="Z2" s="2" t="n">
        <v>9</v>
      </c>
      <c r="AA2" s="2" t="n">
        <v>106</v>
      </c>
      <c r="AB2" s="2" t="n">
        <v>128</v>
      </c>
      <c r="AC2" s="2" t="n">
        <v>127</v>
      </c>
      <c r="AD2" s="2" t="n">
        <v>10</v>
      </c>
      <c r="AE2" s="2" t="n">
        <v>69</v>
      </c>
      <c r="AF2" s="2" t="n">
        <v>104</v>
      </c>
      <c r="AG2" s="2" t="n">
        <v>113</v>
      </c>
      <c r="AH2" s="2" t="n">
        <v>130</v>
      </c>
      <c r="AI2" s="2" t="n">
        <v>16</v>
      </c>
      <c r="AJ2" s="2" t="n">
        <v>114</v>
      </c>
      <c r="AK2" s="2" t="n">
        <v>86</v>
      </c>
      <c r="AL2" s="2" t="n">
        <v>93</v>
      </c>
      <c r="AM2" s="2" t="n">
        <v>97</v>
      </c>
      <c r="AN2" s="2" t="n">
        <v>123</v>
      </c>
      <c r="AO2" s="2" t="n">
        <v>106</v>
      </c>
      <c r="AP2" s="2" t="n">
        <v>99</v>
      </c>
      <c r="AQ2" s="2" t="n">
        <v>97</v>
      </c>
      <c r="AR2" s="2" t="n">
        <v>106</v>
      </c>
      <c r="AS2" s="2" t="n">
        <v>102</v>
      </c>
    </row>
    <row r="3" customFormat="false" ht="16" hidden="false" customHeight="false" outlineLevel="0" collapsed="false">
      <c r="B3" s="2" t="n">
        <v>13</v>
      </c>
      <c r="C3" s="2" t="n">
        <v>98</v>
      </c>
      <c r="D3" s="2" t="n">
        <v>114</v>
      </c>
      <c r="E3" s="2" t="n">
        <v>120</v>
      </c>
      <c r="F3" s="2" t="n">
        <v>121</v>
      </c>
      <c r="G3" s="2" t="n">
        <v>106</v>
      </c>
      <c r="H3" s="2" t="n">
        <v>125</v>
      </c>
      <c r="I3" s="2" t="n">
        <v>96</v>
      </c>
      <c r="J3" s="2" t="n">
        <v>124</v>
      </c>
      <c r="K3" s="2" t="n">
        <v>114</v>
      </c>
      <c r="L3" s="2" t="n">
        <v>139</v>
      </c>
      <c r="M3" s="2" t="n">
        <v>69</v>
      </c>
      <c r="N3" s="2" t="n">
        <v>114</v>
      </c>
      <c r="O3" s="2" t="n">
        <v>86</v>
      </c>
      <c r="P3" s="2" t="n">
        <v>97</v>
      </c>
      <c r="Q3" s="2" t="n">
        <v>162</v>
      </c>
      <c r="R3" s="2" t="n">
        <v>15</v>
      </c>
      <c r="S3" s="2" t="n">
        <v>100</v>
      </c>
      <c r="T3" s="2" t="n">
        <v>29</v>
      </c>
      <c r="U3" s="2" t="n">
        <v>12</v>
      </c>
      <c r="V3" s="2" t="n">
        <v>93</v>
      </c>
      <c r="W3" s="2" t="n">
        <v>150</v>
      </c>
      <c r="X3" s="2" t="n">
        <v>93</v>
      </c>
      <c r="Y3" s="2" t="n">
        <v>83</v>
      </c>
      <c r="Z3" s="2" t="n">
        <v>10</v>
      </c>
      <c r="AA3" s="2" t="n">
        <v>132</v>
      </c>
      <c r="AB3" s="2" t="n">
        <v>139</v>
      </c>
      <c r="AC3" s="2" t="n">
        <v>104</v>
      </c>
      <c r="AD3" s="2" t="n">
        <v>15</v>
      </c>
      <c r="AE3" s="2" t="n">
        <v>55</v>
      </c>
      <c r="AF3" s="2" t="n">
        <v>109</v>
      </c>
      <c r="AG3" s="2" t="n">
        <v>93</v>
      </c>
      <c r="AH3" s="2" t="n">
        <v>143</v>
      </c>
      <c r="AI3" s="2" t="n">
        <v>17</v>
      </c>
      <c r="AJ3" s="2" t="n">
        <v>102</v>
      </c>
      <c r="AK3" s="2" t="n">
        <v>86</v>
      </c>
      <c r="AL3" s="2" t="n">
        <v>114</v>
      </c>
      <c r="AM3" s="2" t="n">
        <v>93</v>
      </c>
      <c r="AN3" s="2" t="n">
        <v>125</v>
      </c>
      <c r="AO3" s="2" t="n">
        <v>107</v>
      </c>
      <c r="AP3" s="2" t="n">
        <v>100</v>
      </c>
      <c r="AQ3" s="2" t="n">
        <v>104</v>
      </c>
      <c r="AR3" s="2" t="n">
        <v>106</v>
      </c>
      <c r="AS3" s="2" t="n">
        <v>113</v>
      </c>
    </row>
    <row r="4" customFormat="false" ht="16" hidden="false" customHeight="false" outlineLevel="0" collapsed="false">
      <c r="B4" s="2" t="n">
        <v>14</v>
      </c>
      <c r="C4" s="2" t="n">
        <v>102</v>
      </c>
      <c r="D4" s="2" t="n">
        <v>79</v>
      </c>
      <c r="E4" s="2" t="n">
        <v>106</v>
      </c>
      <c r="F4" s="2" t="n">
        <v>95</v>
      </c>
      <c r="G4" s="2" t="n">
        <v>90</v>
      </c>
      <c r="H4" s="2" t="n">
        <v>106</v>
      </c>
      <c r="I4" s="2" t="n">
        <v>88</v>
      </c>
      <c r="J4" s="2" t="n">
        <v>106</v>
      </c>
      <c r="K4" s="2" t="n">
        <v>106</v>
      </c>
      <c r="L4" s="2" t="n">
        <v>113</v>
      </c>
      <c r="M4" s="2" t="n">
        <v>62</v>
      </c>
      <c r="N4" s="2" t="n">
        <v>79</v>
      </c>
      <c r="O4" s="2" t="n">
        <v>77</v>
      </c>
      <c r="P4" s="2" t="n">
        <v>84</v>
      </c>
      <c r="Q4" s="2" t="n">
        <v>144</v>
      </c>
      <c r="R4" s="2" t="n">
        <v>15</v>
      </c>
      <c r="S4" s="2" t="n">
        <v>86</v>
      </c>
      <c r="T4" s="2" t="n">
        <v>24</v>
      </c>
      <c r="U4" s="2" t="n">
        <v>8</v>
      </c>
      <c r="V4" s="2" t="n">
        <v>97</v>
      </c>
      <c r="W4" s="2" t="n">
        <v>111</v>
      </c>
      <c r="X4" s="2" t="n">
        <v>93</v>
      </c>
      <c r="Y4" s="2" t="n">
        <v>67</v>
      </c>
      <c r="Z4" s="2" t="n">
        <v>10</v>
      </c>
      <c r="AA4" s="2" t="n">
        <v>102</v>
      </c>
      <c r="AB4" s="2" t="n">
        <v>97</v>
      </c>
      <c r="AC4" s="2" t="n">
        <v>104</v>
      </c>
      <c r="AD4" s="2" t="n">
        <v>9</v>
      </c>
      <c r="AE4" s="2" t="n">
        <v>42</v>
      </c>
      <c r="AF4" s="2" t="n">
        <v>69</v>
      </c>
      <c r="AG4" s="2" t="n">
        <v>102</v>
      </c>
      <c r="AH4" s="2" t="n">
        <v>106</v>
      </c>
      <c r="AI4" s="2" t="n">
        <v>10</v>
      </c>
      <c r="AJ4" s="2" t="n">
        <v>104</v>
      </c>
      <c r="AK4" s="2" t="n">
        <v>83</v>
      </c>
      <c r="AL4" s="2" t="n">
        <v>100</v>
      </c>
      <c r="AM4" s="2" t="n">
        <v>86</v>
      </c>
      <c r="AN4" s="2" t="n">
        <v>106</v>
      </c>
      <c r="AO4" s="2" t="n">
        <v>74</v>
      </c>
      <c r="AP4" s="2" t="n">
        <v>86</v>
      </c>
      <c r="AQ4" s="2" t="n">
        <v>83</v>
      </c>
      <c r="AR4" s="2" t="n">
        <v>93</v>
      </c>
      <c r="AS4" s="2" t="n">
        <v>99</v>
      </c>
    </row>
    <row r="7" customFormat="false" ht="16" hidden="false" customHeight="false" outlineLevel="0" collapsed="false">
      <c r="A7" s="3" t="s">
        <v>44</v>
      </c>
      <c r="B7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1" activeCellId="0" sqref="B21"/>
    </sheetView>
  </sheetViews>
  <sheetFormatPr defaultColWidth="10.90234375" defaultRowHeight="16" zeroHeight="false" outlineLevelRow="0" outlineLevelCol="0"/>
  <cols>
    <col collapsed="false" customWidth="true" hidden="false" outlineLevel="0" max="3" min="1" style="0" width="17.65"/>
  </cols>
  <sheetData>
    <row r="1" customFormat="false" ht="16" hidden="false" customHeight="false" outlineLevel="0" collapsed="false">
      <c r="A1" s="4" t="s">
        <v>45</v>
      </c>
      <c r="B1" s="5"/>
      <c r="C1" s="5"/>
    </row>
    <row r="2" customFormat="false" ht="16" hidden="false" customHeight="false" outlineLevel="0" collapsed="false">
      <c r="A2" s="6" t="s">
        <v>46</v>
      </c>
      <c r="B2" s="7" t="s">
        <v>47</v>
      </c>
      <c r="C2" s="8" t="s">
        <v>48</v>
      </c>
    </row>
    <row r="3" customFormat="false" ht="16" hidden="false" customHeight="false" outlineLevel="0" collapsed="false">
      <c r="A3" s="9" t="n">
        <v>2.674</v>
      </c>
      <c r="B3" s="10" t="n">
        <v>0.384</v>
      </c>
      <c r="C3" s="11" t="n">
        <v>2.002</v>
      </c>
      <c r="D3" s="0" t="s">
        <v>49</v>
      </c>
    </row>
    <row r="4" customFormat="false" ht="16" hidden="false" customHeight="false" outlineLevel="0" collapsed="false">
      <c r="A4" s="12" t="n">
        <v>2.017</v>
      </c>
      <c r="B4" s="13" t="n">
        <v>0.408</v>
      </c>
      <c r="C4" s="14" t="n">
        <v>2.468</v>
      </c>
    </row>
    <row r="5" customFormat="false" ht="16" hidden="false" customHeight="false" outlineLevel="0" collapsed="false">
      <c r="A5" s="15" t="n">
        <v>1.688</v>
      </c>
      <c r="B5" s="16" t="n">
        <v>0.53</v>
      </c>
      <c r="C5" s="17" t="n">
        <v>2.429</v>
      </c>
    </row>
    <row r="6" customFormat="false" ht="16" hidden="false" customHeight="false" outlineLevel="0" collapsed="false">
      <c r="A6" s="9" t="n">
        <v>1.839</v>
      </c>
      <c r="B6" s="10" t="n">
        <v>0.289</v>
      </c>
      <c r="C6" s="11" t="n">
        <v>2.433</v>
      </c>
      <c r="D6" s="0" t="s">
        <v>50</v>
      </c>
    </row>
    <row r="7" customFormat="false" ht="16" hidden="false" customHeight="false" outlineLevel="0" collapsed="false">
      <c r="A7" s="12" t="n">
        <v>1.978</v>
      </c>
      <c r="B7" s="13" t="n">
        <v>0.285</v>
      </c>
      <c r="C7" s="14" t="n">
        <v>2.276</v>
      </c>
    </row>
    <row r="8" customFormat="false" ht="16" hidden="false" customHeight="false" outlineLevel="0" collapsed="false">
      <c r="A8" s="15" t="n">
        <v>2.244</v>
      </c>
      <c r="B8" s="16" t="n">
        <v>0.294</v>
      </c>
      <c r="C8" s="17" t="n">
        <v>2.335</v>
      </c>
    </row>
    <row r="9" customFormat="false" ht="16" hidden="false" customHeight="false" outlineLevel="0" collapsed="false">
      <c r="A9" s="9" t="n">
        <v>0.918</v>
      </c>
      <c r="B9" s="10" t="n">
        <v>0.364</v>
      </c>
      <c r="C9" s="11" t="n">
        <v>2.176</v>
      </c>
      <c r="D9" s="0" t="s">
        <v>51</v>
      </c>
    </row>
    <row r="10" customFormat="false" ht="16" hidden="false" customHeight="false" outlineLevel="0" collapsed="false">
      <c r="A10" s="12" t="n">
        <v>1.678</v>
      </c>
      <c r="B10" s="13" t="n">
        <v>0.37</v>
      </c>
      <c r="C10" s="14" t="n">
        <v>1.493</v>
      </c>
    </row>
    <row r="11" customFormat="false" ht="16" hidden="false" customHeight="false" outlineLevel="0" collapsed="false">
      <c r="A11" s="15" t="n">
        <v>1.376</v>
      </c>
      <c r="B11" s="16" t="n">
        <v>0.457</v>
      </c>
      <c r="C11" s="17" t="n">
        <v>2.144</v>
      </c>
    </row>
    <row r="12" customFormat="false" ht="16" hidden="false" customHeight="false" outlineLevel="0" collapsed="false">
      <c r="A12" s="5"/>
      <c r="B12" s="5"/>
      <c r="C12" s="5"/>
    </row>
    <row r="13" customFormat="false" ht="16" hidden="false" customHeight="false" outlineLevel="0" collapsed="false">
      <c r="A13" s="4" t="s">
        <v>52</v>
      </c>
      <c r="B13" s="5"/>
      <c r="C13" s="5"/>
    </row>
    <row r="14" customFormat="false" ht="16" hidden="false" customHeight="false" outlineLevel="0" collapsed="false">
      <c r="A14" s="7" t="s">
        <v>46</v>
      </c>
      <c r="B14" s="7" t="s">
        <v>47</v>
      </c>
      <c r="C14" s="7" t="s">
        <v>48</v>
      </c>
    </row>
    <row r="15" customFormat="false" ht="16" hidden="false" customHeight="false" outlineLevel="0" collapsed="false">
      <c r="A15" s="18" t="n">
        <f aca="false">AVERAGE(A3:A5)</f>
        <v>2.12633333333333</v>
      </c>
      <c r="B15" s="18" t="n">
        <f aca="false">AVERAGE(B3:B5)</f>
        <v>0.440666666666667</v>
      </c>
      <c r="C15" s="18" t="n">
        <f aca="false">AVERAGE(C3:C5)</f>
        <v>2.29966666666667</v>
      </c>
    </row>
    <row r="16" customFormat="false" ht="16" hidden="false" customHeight="false" outlineLevel="0" collapsed="false">
      <c r="A16" s="18" t="n">
        <f aca="false">AVERAGE(A6:A8)</f>
        <v>2.02033333333333</v>
      </c>
      <c r="B16" s="18" t="n">
        <f aca="false">AVERAGE(B6:B8)</f>
        <v>0.289333333333333</v>
      </c>
      <c r="C16" s="18" t="n">
        <f aca="false">AVERAGE(C6:C8)</f>
        <v>2.348</v>
      </c>
    </row>
    <row r="17" customFormat="false" ht="16" hidden="false" customHeight="false" outlineLevel="0" collapsed="false">
      <c r="A17" s="18" t="n">
        <f aca="false">AVERAGE(A9:A11)</f>
        <v>1.324</v>
      </c>
      <c r="B17" s="18" t="n">
        <f aca="false">AVERAGE(B9:B11)</f>
        <v>0.397</v>
      </c>
      <c r="C17" s="18" t="n">
        <f aca="false">AVERAGE(C9:C11)</f>
        <v>1.93766666666667</v>
      </c>
    </row>
    <row r="18" customFormat="false" ht="16" hidden="false" customHeight="false" outlineLevel="0" collapsed="false">
      <c r="A18" s="5"/>
      <c r="B18" s="5"/>
      <c r="C18" s="5"/>
    </row>
    <row r="19" customFormat="false" ht="16" hidden="false" customHeight="false" outlineLevel="0" collapsed="false">
      <c r="A19" s="5"/>
      <c r="B19" s="5"/>
      <c r="C19" s="5"/>
    </row>
    <row r="20" customFormat="false" ht="16" hidden="false" customHeight="false" outlineLevel="0" collapsed="false">
      <c r="A20" s="5"/>
      <c r="B20" s="5"/>
      <c r="C20" s="5"/>
    </row>
    <row r="21" customFormat="false" ht="16" hidden="false" customHeight="false" outlineLevel="0" collapsed="false">
      <c r="A21" s="5"/>
      <c r="B21" s="5"/>
      <c r="C21" s="5"/>
    </row>
    <row r="22" customFormat="false" ht="16" hidden="false" customHeight="false" outlineLevel="0" collapsed="false">
      <c r="A22" s="5"/>
      <c r="B22" s="5"/>
      <c r="C22" s="5"/>
    </row>
    <row r="23" customFormat="false" ht="16" hidden="false" customHeight="false" outlineLevel="0" collapsed="false">
      <c r="A23" s="5"/>
      <c r="B23" s="5"/>
      <c r="C23" s="5"/>
    </row>
    <row r="24" customFormat="false" ht="16" hidden="false" customHeight="false" outlineLevel="0" collapsed="false">
      <c r="A24" s="5"/>
      <c r="B24" s="5"/>
      <c r="C24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07T23:11:20Z</dcterms:created>
  <dc:creator>Microsoft Office User</dc:creator>
  <dc:description/>
  <dc:language>en-US</dc:language>
  <cp:lastModifiedBy>Microsoft Office User</cp:lastModifiedBy>
  <dcterms:modified xsi:type="dcterms:W3CDTF">2021-08-18T17:14:44Z</dcterms:modified>
  <cp:revision>0</cp:revision>
  <dc:subject/>
  <dc:title/>
</cp:coreProperties>
</file>